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仕事\論文\論文\2023\2023 05_三慶\Reviced_2023_0626\"/>
    </mc:Choice>
  </mc:AlternateContent>
  <xr:revisionPtr revIDLastSave="0" documentId="13_ncr:1_{34279B5A-6358-42F8-9E0E-5A71D47D31EC}" xr6:coauthVersionLast="47" xr6:coauthVersionMax="47" xr10:uidLastSave="{00000000-0000-0000-0000-000000000000}"/>
  <bookViews>
    <workbookView xWindow="-120" yWindow="-120" windowWidth="29040" windowHeight="15840" xr2:uid="{85090B46-E0A9-42A5-82B1-0FAABAD250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" uniqueCount="5">
  <si>
    <t>10-fold dilution</t>
    <phoneticPr fontId="1"/>
  </si>
  <si>
    <t>20-fold dilution</t>
    <phoneticPr fontId="1"/>
  </si>
  <si>
    <t>50-fold dilution</t>
    <phoneticPr fontId="1"/>
  </si>
  <si>
    <t>H2SO4[mM]</t>
    <phoneticPr fontId="1"/>
  </si>
  <si>
    <t>Original data of Figure 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Meiryo UI"/>
      <family val="3"/>
      <charset val="128"/>
    </font>
    <font>
      <sz val="16"/>
      <color theme="1"/>
      <name val="Meiryo UI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10-fold dilu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5:$A$9</c:f>
              <c:numCache>
                <c:formatCode>General</c:formatCode>
                <c:ptCount val="5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Sheet1!$B$5:$B$9</c:f>
              <c:numCache>
                <c:formatCode>General</c:formatCode>
                <c:ptCount val="5"/>
                <c:pt idx="0">
                  <c:v>6.8999999999999999E-3</c:v>
                </c:pt>
                <c:pt idx="1">
                  <c:v>0.1615</c:v>
                </c:pt>
                <c:pt idx="2">
                  <c:v>0.25180000000000002</c:v>
                </c:pt>
                <c:pt idx="3">
                  <c:v>0.31569999999999998</c:v>
                </c:pt>
                <c:pt idx="4">
                  <c:v>0.361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FF-4537-B3E5-240CEA74CB41}"/>
            </c:ext>
          </c:extLst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20-fold dilut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5:$A$9</c:f>
              <c:numCache>
                <c:formatCode>General</c:formatCode>
                <c:ptCount val="5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Sheet1!$C$5:$C$9</c:f>
              <c:numCache>
                <c:formatCode>General</c:formatCode>
                <c:ptCount val="5"/>
                <c:pt idx="0">
                  <c:v>6.6E-3</c:v>
                </c:pt>
                <c:pt idx="1">
                  <c:v>8.5900000000000004E-2</c:v>
                </c:pt>
                <c:pt idx="2">
                  <c:v>0.1236</c:v>
                </c:pt>
                <c:pt idx="3">
                  <c:v>0.16200000000000001</c:v>
                </c:pt>
                <c:pt idx="4">
                  <c:v>0.2142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FF-4537-B3E5-240CEA74CB41}"/>
            </c:ext>
          </c:extLst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50-fold dilutio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A$5:$A$9</c:f>
              <c:numCache>
                <c:formatCode>General</c:formatCode>
                <c:ptCount val="5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Sheet1!$D$5:$D$9</c:f>
              <c:numCache>
                <c:formatCode>General</c:formatCode>
                <c:ptCount val="5"/>
                <c:pt idx="0">
                  <c:v>4.4000000000000003E-3</c:v>
                </c:pt>
                <c:pt idx="1">
                  <c:v>2.9600000000000001E-2</c:v>
                </c:pt>
                <c:pt idx="2">
                  <c:v>4.4400000000000002E-2</c:v>
                </c:pt>
                <c:pt idx="3">
                  <c:v>6.0900000000000003E-2</c:v>
                </c:pt>
                <c:pt idx="4">
                  <c:v>7.68999999999999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FF-4537-B3E5-240CEA74C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4011903"/>
        <c:axId val="1824013343"/>
      </c:scatterChart>
      <c:valAx>
        <c:axId val="1824011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4013343"/>
        <c:crosses val="autoZero"/>
        <c:crossBetween val="midCat"/>
      </c:valAx>
      <c:valAx>
        <c:axId val="1824013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240119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</xdr:colOff>
      <xdr:row>2</xdr:row>
      <xdr:rowOff>180975</xdr:rowOff>
    </xdr:from>
    <xdr:to>
      <xdr:col>11</xdr:col>
      <xdr:colOff>509587</xdr:colOff>
      <xdr:row>16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D2253A0-C3C8-D575-7288-D7912AE927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44410-5023-44E5-97DE-96AA5294F365}">
  <dimension ref="A1:D9"/>
  <sheetViews>
    <sheetView tabSelected="1" workbookViewId="0">
      <selection activeCell="I21" sqref="I21"/>
    </sheetView>
  </sheetViews>
  <sheetFormatPr defaultRowHeight="15.75" x14ac:dyDescent="0.4"/>
  <cols>
    <col min="1" max="4" width="15.25" style="1" customWidth="1"/>
    <col min="5" max="16384" width="9" style="1"/>
  </cols>
  <sheetData>
    <row r="1" spans="1:4" ht="21" x14ac:dyDescent="0.4">
      <c r="A1" s="2" t="s">
        <v>4</v>
      </c>
    </row>
    <row r="3" spans="1:4" ht="16.5" thickBot="1" x14ac:dyDescent="0.45"/>
    <row r="4" spans="1:4" ht="16.5" thickBot="1" x14ac:dyDescent="0.45">
      <c r="A4" s="9" t="s">
        <v>3</v>
      </c>
      <c r="B4" s="10" t="s">
        <v>0</v>
      </c>
      <c r="C4" s="10" t="s">
        <v>1</v>
      </c>
      <c r="D4" s="11" t="s">
        <v>2</v>
      </c>
    </row>
    <row r="5" spans="1:4" ht="16.5" thickTop="1" x14ac:dyDescent="0.4">
      <c r="A5" s="12">
        <v>0</v>
      </c>
      <c r="B5" s="7">
        <v>6.8999999999999999E-3</v>
      </c>
      <c r="C5" s="7">
        <v>6.6E-3</v>
      </c>
      <c r="D5" s="8">
        <v>4.4000000000000003E-3</v>
      </c>
    </row>
    <row r="6" spans="1:4" x14ac:dyDescent="0.4">
      <c r="A6" s="13">
        <v>12.5</v>
      </c>
      <c r="B6" s="3">
        <v>0.1615</v>
      </c>
      <c r="C6" s="3">
        <v>8.5900000000000004E-2</v>
      </c>
      <c r="D6" s="4">
        <v>2.9600000000000001E-2</v>
      </c>
    </row>
    <row r="7" spans="1:4" x14ac:dyDescent="0.4">
      <c r="A7" s="13">
        <v>25</v>
      </c>
      <c r="B7" s="3">
        <v>0.25180000000000002</v>
      </c>
      <c r="C7" s="3">
        <v>0.1236</v>
      </c>
      <c r="D7" s="4">
        <v>4.4400000000000002E-2</v>
      </c>
    </row>
    <row r="8" spans="1:4" x14ac:dyDescent="0.4">
      <c r="A8" s="13">
        <v>50</v>
      </c>
      <c r="B8" s="3">
        <v>0.31569999999999998</v>
      </c>
      <c r="C8" s="3">
        <v>0.16200000000000001</v>
      </c>
      <c r="D8" s="4">
        <v>6.0900000000000003E-2</v>
      </c>
    </row>
    <row r="9" spans="1:4" ht="16.5" thickBot="1" x14ac:dyDescent="0.45">
      <c r="A9" s="14">
        <v>100</v>
      </c>
      <c r="B9" s="5">
        <v>0.36159999999999998</v>
      </c>
      <c r="C9" s="5">
        <v>0.21429999999999999</v>
      </c>
      <c r="D9" s="6">
        <v>7.6899999999999996E-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Fukui</dc:creator>
  <cp:lastModifiedBy>Koji Fukui</cp:lastModifiedBy>
  <dcterms:created xsi:type="dcterms:W3CDTF">2023-06-28T09:47:25Z</dcterms:created>
  <dcterms:modified xsi:type="dcterms:W3CDTF">2023-06-28T09:52:00Z</dcterms:modified>
</cp:coreProperties>
</file>